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730" windowHeight="10330"/>
  </bookViews>
  <sheets>
    <sheet name="Sheet1" sheetId="1" r:id="rId1"/>
  </sheets>
  <calcPr calcId="144525" concurrentCalc="0"/>
</workbook>
</file>

<file path=xl/sharedStrings.xml><?xml version="1.0" encoding="utf-8"?>
<sst xmlns="http://schemas.openxmlformats.org/spreadsheetml/2006/main" count="8" uniqueCount="7">
  <si>
    <t>TC(mg/L)</t>
  </si>
  <si>
    <t>tetA</t>
  </si>
  <si>
    <t>tetM</t>
  </si>
  <si>
    <t>tetW</t>
  </si>
  <si>
    <t>tetX</t>
  </si>
  <si>
    <t>nirS</t>
  </si>
  <si>
    <t>nirK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176" formatCode="0.00_ "/>
  </numFmts>
  <fonts count="21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1"/>
      <color rgb="FFFA7D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3F3F76"/>
      <name val="等线"/>
      <charset val="0"/>
      <scheme val="minor"/>
    </font>
    <font>
      <u/>
      <sz val="11"/>
      <color rgb="FF0000FF"/>
      <name val="等线"/>
      <charset val="0"/>
      <scheme val="minor"/>
    </font>
    <font>
      <b/>
      <sz val="13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9C650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theme="1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0061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8" fillId="9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12" borderId="6" applyNumberFormat="0" applyFont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3" fillId="2" borderId="2" applyNumberFormat="0" applyAlignment="0" applyProtection="0">
      <alignment vertical="center"/>
    </xf>
    <xf numFmtId="0" fontId="19" fillId="2" borderId="4" applyNumberFormat="0" applyAlignment="0" applyProtection="0">
      <alignment vertical="center"/>
    </xf>
    <xf numFmtId="0" fontId="7" fillId="8" borderId="3" applyNumberFormat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2" fillId="0" borderId="1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9"/>
  <sheetViews>
    <sheetView tabSelected="1" workbookViewId="0">
      <selection activeCell="E27" sqref="E27"/>
    </sheetView>
  </sheetViews>
  <sheetFormatPr defaultColWidth="9" defaultRowHeight="14"/>
  <cols>
    <col min="2" max="5" width="12.75"/>
    <col min="9" max="10" width="12.6666666666667"/>
  </cols>
  <sheetData>
    <row r="1" spans="1:1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/>
      <c r="G1" s="2"/>
      <c r="H1" s="1" t="s">
        <v>0</v>
      </c>
      <c r="I1" s="1" t="s">
        <v>5</v>
      </c>
      <c r="J1" s="1" t="s">
        <v>6</v>
      </c>
    </row>
    <row r="2" spans="1:10">
      <c r="A2" s="2">
        <v>0</v>
      </c>
      <c r="B2" s="3">
        <v>356.967900801508</v>
      </c>
      <c r="C2" s="3">
        <v>555.192552701038</v>
      </c>
      <c r="D2" s="3">
        <v>830.872707856618</v>
      </c>
      <c r="E2" s="2">
        <v>454.74</v>
      </c>
      <c r="F2" s="2"/>
      <c r="G2" s="2"/>
      <c r="H2" s="2">
        <v>0</v>
      </c>
      <c r="I2" s="2">
        <v>310384</v>
      </c>
      <c r="J2" s="2">
        <v>487903</v>
      </c>
    </row>
    <row r="3" spans="1:10">
      <c r="A3" s="2"/>
      <c r="B3" s="3">
        <v>404.287307598988</v>
      </c>
      <c r="C3" s="3">
        <v>622.208489228916</v>
      </c>
      <c r="D3" s="3">
        <v>750.816577349344</v>
      </c>
      <c r="E3" s="2">
        <v>418.46</v>
      </c>
      <c r="F3" s="2"/>
      <c r="G3" s="2"/>
      <c r="H3" s="2"/>
      <c r="I3" s="2">
        <v>298411</v>
      </c>
      <c r="J3" s="2">
        <v>398343</v>
      </c>
    </row>
    <row r="4" spans="1:10">
      <c r="A4" s="2"/>
      <c r="B4" s="3">
        <v>346.629923753334</v>
      </c>
      <c r="C4" s="3">
        <v>544.41572125536</v>
      </c>
      <c r="D4" s="3">
        <v>854.923993954348</v>
      </c>
      <c r="E4" s="2">
        <v>791.47</v>
      </c>
      <c r="F4" s="2"/>
      <c r="G4" s="2"/>
      <c r="H4" s="2"/>
      <c r="I4" s="2">
        <v>343853</v>
      </c>
      <c r="J4" s="2">
        <v>339971</v>
      </c>
    </row>
    <row r="5" spans="1:10">
      <c r="A5" s="2"/>
      <c r="B5" s="3">
        <v>375.539258645774</v>
      </c>
      <c r="C5" s="3">
        <v>549.282199525533</v>
      </c>
      <c r="D5" s="3">
        <v>854.584356008125</v>
      </c>
      <c r="E5" s="2">
        <v>561.46</v>
      </c>
      <c r="F5" s="2"/>
      <c r="G5" s="2"/>
      <c r="H5" s="2"/>
      <c r="I5" s="2">
        <v>332971</v>
      </c>
      <c r="J5" s="2">
        <v>419892</v>
      </c>
    </row>
    <row r="6" spans="1:10">
      <c r="A6" s="2"/>
      <c r="B6" s="3">
        <v>336.137132727355</v>
      </c>
      <c r="C6" s="3">
        <v>626.697057090696</v>
      </c>
      <c r="D6" s="3">
        <v>655.755196669782</v>
      </c>
      <c r="E6" s="2">
        <v>416.23</v>
      </c>
      <c r="F6" s="2"/>
      <c r="G6" s="2"/>
      <c r="H6" s="2"/>
      <c r="I6" s="2">
        <v>415784</v>
      </c>
      <c r="J6" s="2">
        <v>459931</v>
      </c>
    </row>
    <row r="7" spans="1:10">
      <c r="A7" s="2"/>
      <c r="B7" s="2">
        <v>26.8500117874812</v>
      </c>
      <c r="C7" s="2">
        <v>41.1899071358275</v>
      </c>
      <c r="D7" s="2">
        <v>86.57478</v>
      </c>
      <c r="E7" s="2">
        <v>158.5758</v>
      </c>
      <c r="F7" s="2"/>
      <c r="G7" s="2"/>
      <c r="H7" s="2"/>
      <c r="I7" s="2">
        <f>STDEV(I2:I6)</f>
        <v>45863.4544087118</v>
      </c>
      <c r="J7" s="2">
        <f>STDEV(J2:J6)</f>
        <v>57165.7327513608</v>
      </c>
    </row>
    <row r="8" spans="1:10">
      <c r="A8" s="2">
        <v>5</v>
      </c>
      <c r="B8" s="2">
        <v>1309934</v>
      </c>
      <c r="C8" s="2">
        <v>862484</v>
      </c>
      <c r="D8" s="2">
        <v>958</v>
      </c>
      <c r="E8" s="2">
        <v>2297980</v>
      </c>
      <c r="F8" s="2"/>
      <c r="G8" s="2"/>
      <c r="H8" s="2">
        <v>5</v>
      </c>
      <c r="I8" s="2">
        <v>629285</v>
      </c>
      <c r="J8" s="2">
        <v>794041</v>
      </c>
    </row>
    <row r="9" spans="1:10">
      <c r="A9" s="2"/>
      <c r="B9" s="2">
        <v>1402700</v>
      </c>
      <c r="C9" s="2">
        <v>938948</v>
      </c>
      <c r="D9" s="2">
        <v>730</v>
      </c>
      <c r="E9" s="2">
        <v>2092631</v>
      </c>
      <c r="F9" s="2"/>
      <c r="G9" s="2"/>
      <c r="H9" s="2"/>
      <c r="I9" s="2">
        <v>582332</v>
      </c>
      <c r="J9" s="2">
        <v>755831</v>
      </c>
    </row>
    <row r="10" spans="1:10">
      <c r="A10" s="2"/>
      <c r="B10" s="2">
        <v>1417332</v>
      </c>
      <c r="C10" s="2">
        <v>879597</v>
      </c>
      <c r="D10" s="2">
        <v>1087</v>
      </c>
      <c r="E10" s="2">
        <v>1729584</v>
      </c>
      <c r="F10" s="2"/>
      <c r="G10" s="2"/>
      <c r="H10" s="2"/>
      <c r="I10" s="2">
        <v>559382</v>
      </c>
      <c r="J10" s="2">
        <v>828594</v>
      </c>
    </row>
    <row r="11" spans="1:10">
      <c r="A11" s="2"/>
      <c r="B11" s="2">
        <v>1468703</v>
      </c>
      <c r="C11" s="2">
        <v>914769</v>
      </c>
      <c r="D11" s="2">
        <v>937</v>
      </c>
      <c r="E11" s="2">
        <v>1740541</v>
      </c>
      <c r="F11" s="2"/>
      <c r="G11" s="2"/>
      <c r="H11" s="2"/>
      <c r="I11" s="2">
        <v>528762</v>
      </c>
      <c r="J11" s="2">
        <v>819481</v>
      </c>
    </row>
    <row r="12" spans="1:10">
      <c r="A12" s="2"/>
      <c r="B12" s="2">
        <v>1222983</v>
      </c>
      <c r="C12" s="2">
        <v>826306</v>
      </c>
      <c r="D12" s="2">
        <v>676</v>
      </c>
      <c r="E12" s="2">
        <v>2129964</v>
      </c>
      <c r="F12" s="2"/>
      <c r="G12" s="2"/>
      <c r="H12" s="2"/>
      <c r="I12" s="2">
        <v>619589</v>
      </c>
      <c r="J12" s="2">
        <v>752392</v>
      </c>
    </row>
    <row r="13" spans="1:10">
      <c r="A13" s="2"/>
      <c r="B13" s="2">
        <f>STDEV(B8:B12)</f>
        <v>97612.8721752413</v>
      </c>
      <c r="C13" s="2">
        <f>STDEV(C8:C12)</f>
        <v>44090.9599657345</v>
      </c>
      <c r="D13" s="2">
        <f>STDEV(D8:D12)</f>
        <v>170.491348754123</v>
      </c>
      <c r="E13" s="2">
        <v>252333.961048647</v>
      </c>
      <c r="F13" s="2"/>
      <c r="G13" s="2"/>
      <c r="H13" s="2"/>
      <c r="I13" s="2">
        <f>STDEV(I8:I12)</f>
        <v>41765.0824194087</v>
      </c>
      <c r="J13" s="2">
        <f>STDEV(J8:J12)</f>
        <v>35202.3263393203</v>
      </c>
    </row>
    <row r="14" spans="1:10">
      <c r="A14" s="2">
        <v>10</v>
      </c>
      <c r="B14" s="2">
        <v>875294</v>
      </c>
      <c r="C14" s="2">
        <v>901519</v>
      </c>
      <c r="D14" s="2">
        <v>463</v>
      </c>
      <c r="E14" s="2">
        <v>481469.6</v>
      </c>
      <c r="F14" s="2"/>
      <c r="G14" s="2"/>
      <c r="H14" s="2">
        <v>10</v>
      </c>
      <c r="I14" s="2">
        <v>188512</v>
      </c>
      <c r="J14" s="2">
        <v>289859</v>
      </c>
    </row>
    <row r="15" spans="1:10">
      <c r="A15" s="2"/>
      <c r="B15" s="2">
        <v>833779</v>
      </c>
      <c r="C15" s="2">
        <v>912870</v>
      </c>
      <c r="D15" s="2">
        <v>598</v>
      </c>
      <c r="E15" s="2">
        <v>535318.4</v>
      </c>
      <c r="F15" s="2"/>
      <c r="G15" s="2"/>
      <c r="H15" s="2"/>
      <c r="I15" s="2">
        <v>148539</v>
      </c>
      <c r="J15" s="2">
        <v>219759</v>
      </c>
    </row>
    <row r="16" spans="1:10">
      <c r="A16" s="2"/>
      <c r="B16" s="2">
        <v>825026</v>
      </c>
      <c r="C16" s="2">
        <v>945696</v>
      </c>
      <c r="D16" s="2">
        <v>586</v>
      </c>
      <c r="E16" s="2">
        <v>600059.3</v>
      </c>
      <c r="F16" s="2"/>
      <c r="G16" s="2"/>
      <c r="H16" s="2"/>
      <c r="I16" s="2">
        <v>118698</v>
      </c>
      <c r="J16" s="2">
        <v>197532</v>
      </c>
    </row>
    <row r="17" spans="1:10">
      <c r="A17" s="2"/>
      <c r="B17" s="2">
        <v>756976</v>
      </c>
      <c r="C17" s="2">
        <v>803523</v>
      </c>
      <c r="D17" s="2">
        <v>589</v>
      </c>
      <c r="E17" s="2">
        <v>616657.6</v>
      </c>
      <c r="F17" s="2"/>
      <c r="G17" s="2"/>
      <c r="H17" s="2"/>
      <c r="I17" s="2">
        <v>169323</v>
      </c>
      <c r="J17" s="2">
        <v>237834</v>
      </c>
    </row>
    <row r="18" spans="1:10">
      <c r="A18" s="2"/>
      <c r="B18" s="2">
        <v>804578</v>
      </c>
      <c r="C18" s="2"/>
      <c r="D18" s="2">
        <v>482</v>
      </c>
      <c r="E18" s="2">
        <v>611388.4</v>
      </c>
      <c r="F18" s="2"/>
      <c r="G18" s="2"/>
      <c r="H18" s="2"/>
      <c r="I18" s="2">
        <v>198424</v>
      </c>
      <c r="J18" s="2">
        <v>228758</v>
      </c>
    </row>
    <row r="19" spans="1:10">
      <c r="A19" s="2"/>
      <c r="B19" s="2">
        <f>STDEV(B14:B18)</f>
        <v>43239.5401548166</v>
      </c>
      <c r="C19" s="2">
        <f>STDEV(C14:C18)</f>
        <v>61190.3744881497</v>
      </c>
      <c r="D19" s="2">
        <f>STDEV(D14:D18)</f>
        <v>65.4010703276329</v>
      </c>
      <c r="E19" s="2">
        <v>58797.7938245816</v>
      </c>
      <c r="F19" s="2"/>
      <c r="G19" s="2"/>
      <c r="H19" s="2"/>
      <c r="I19" s="2">
        <f>STDEV(I14:I18)</f>
        <v>32027.5411591337</v>
      </c>
      <c r="J19" s="2">
        <f>STDEV(J14:J18)</f>
        <v>34250.2795360856</v>
      </c>
    </row>
  </sheetData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own</dc:creator>
  <cp:lastModifiedBy>舒焱</cp:lastModifiedBy>
  <dcterms:created xsi:type="dcterms:W3CDTF">2021-03-11T21:59:00Z</dcterms:created>
  <dcterms:modified xsi:type="dcterms:W3CDTF">2021-12-05T04:52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115</vt:lpwstr>
  </property>
  <property fmtid="{D5CDD505-2E9C-101B-9397-08002B2CF9AE}" pid="3" name="ICV">
    <vt:lpwstr>936779D734304217A86F00681EBCB616</vt:lpwstr>
  </property>
</Properties>
</file>